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816"/>
  <workbookPr autoCompressPictures="0"/>
  <bookViews>
    <workbookView xWindow="0" yWindow="0" windowWidth="25600" windowHeight="14280"/>
  </bookViews>
  <sheets>
    <sheet name="DE_gene_numbers_per_chromosome"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68" uniqueCount="65">
  <si>
    <t>Chromosome</t>
  </si>
  <si>
    <t>LmxM.01</t>
  </si>
  <si>
    <t>LmxM.02</t>
  </si>
  <si>
    <t>LmxM.03</t>
  </si>
  <si>
    <t>LmxM.04</t>
  </si>
  <si>
    <t>LmxM.05</t>
  </si>
  <si>
    <t>LmxM.06</t>
  </si>
  <si>
    <t>LmxM.07</t>
  </si>
  <si>
    <t>LmxM.09</t>
  </si>
  <si>
    <t>LmxM.10</t>
  </si>
  <si>
    <t>LmxM.11</t>
  </si>
  <si>
    <t>LmxM.12</t>
  </si>
  <si>
    <t>LmxM.13</t>
  </si>
  <si>
    <t>LmxM.14</t>
  </si>
  <si>
    <t>LmxM.15</t>
  </si>
  <si>
    <t>LmxM.16</t>
  </si>
  <si>
    <t>LmxM.17</t>
  </si>
  <si>
    <t>LmxM.18</t>
  </si>
  <si>
    <t>LmxM.19</t>
  </si>
  <si>
    <t>LmxM.21</t>
  </si>
  <si>
    <t>LmxM.22</t>
  </si>
  <si>
    <t>LmxM.23</t>
  </si>
  <si>
    <t>LmxM.24</t>
  </si>
  <si>
    <t>LmxM.25</t>
  </si>
  <si>
    <t>LmxM.26</t>
  </si>
  <si>
    <t>LmxM.27</t>
  </si>
  <si>
    <t>LmxM.28</t>
  </si>
  <si>
    <t>LmxM.29</t>
  </si>
  <si>
    <t>LmxM.30</t>
  </si>
  <si>
    <t>LmxM.31</t>
  </si>
  <si>
    <t>LmxM.32</t>
  </si>
  <si>
    <t>LmxM.33</t>
  </si>
  <si>
    <t>LmxM.34</t>
  </si>
  <si>
    <t>104 (93)</t>
  </si>
  <si>
    <t>42 (41)</t>
  </si>
  <si>
    <t>31 (30)</t>
  </si>
  <si>
    <t>59 (58)</t>
  </si>
  <si>
    <t>23 (22)</t>
  </si>
  <si>
    <t>170 (168)</t>
  </si>
  <si>
    <t>54 (53)</t>
  </si>
  <si>
    <t>39 (38)</t>
  </si>
  <si>
    <t>206 (205)</t>
  </si>
  <si>
    <t>69 (67)</t>
  </si>
  <si>
    <t>100 (98)</t>
  </si>
  <si>
    <t>90 (89)</t>
  </si>
  <si>
    <t>131 (116)</t>
  </si>
  <si>
    <t>262 (252)</t>
  </si>
  <si>
    <t>LmxM.08_29</t>
  </si>
  <si>
    <t>LmxM.20_36</t>
  </si>
  <si>
    <t>583 (581)</t>
  </si>
  <si>
    <t>204 (203)</t>
  </si>
  <si>
    <t>170 (169)</t>
  </si>
  <si>
    <t>116 (96)</t>
  </si>
  <si>
    <t>Amastin genes</t>
  </si>
  <si>
    <t>Constitutively expressed</t>
  </si>
  <si>
    <t>Genome mean</t>
  </si>
  <si>
    <t>Proportion of genes</t>
  </si>
  <si>
    <t xml:space="preserve">p-value,  χ2-test </t>
  </si>
  <si>
    <t>Up in AMA vs all genes on chromosome</t>
  </si>
  <si>
    <t>Up in AMA vs all genes on chromosome (excluding amastins)</t>
  </si>
  <si>
    <t>Up in PRO vs all genes on chromosome</t>
  </si>
  <si>
    <t xml:space="preserve">p-value, χ2-test </t>
  </si>
  <si>
    <t>Up in PRO</t>
  </si>
  <si>
    <t>Up in AMA</t>
  </si>
  <si>
    <r>
      <rPr>
        <b/>
        <sz val="12"/>
        <rFont val="Arial"/>
      </rPr>
      <t xml:space="preserve">Table S22. Distribution of differentially expressed genes across </t>
    </r>
    <r>
      <rPr>
        <b/>
        <i/>
        <sz val="12"/>
        <rFont val="Arial"/>
      </rPr>
      <t xml:space="preserve">L. mexicana </t>
    </r>
    <r>
      <rPr>
        <b/>
        <sz val="12"/>
        <rFont val="Arial"/>
      </rPr>
      <t>chromosomes.</t>
    </r>
    <r>
      <rPr>
        <sz val="12"/>
        <rFont val="Arial"/>
      </rPr>
      <t xml:space="preserve"> Table showing the number of genes constitutively or differentially expressed between PRO and AMA; numbers in brackets denote exclusion of amastins. The proportion of differentially expressed transcripts (including or excluding amastins) on each chromosome were compared to the genome average and statistically significant deviations (χ2-test, p≤0.05) from the expected numbers are highlighted in bold font.</t>
    </r>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sz val="10"/>
      <name val="Arial"/>
      <family val="2"/>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u/>
      <sz val="11"/>
      <color theme="10"/>
      <name val="Calibri"/>
      <family val="2"/>
      <scheme val="minor"/>
    </font>
    <font>
      <u/>
      <sz val="11"/>
      <color theme="11"/>
      <name val="Calibri"/>
      <family val="2"/>
      <scheme val="minor"/>
    </font>
    <font>
      <sz val="11"/>
      <name val="Arial"/>
    </font>
    <font>
      <b/>
      <sz val="11"/>
      <name val="Arial"/>
    </font>
    <font>
      <sz val="12"/>
      <name val="Arial"/>
    </font>
    <font>
      <b/>
      <sz val="12"/>
      <name val="Arial"/>
    </font>
    <font>
      <b/>
      <i/>
      <sz val="12"/>
      <name val="Arial"/>
    </font>
    <font>
      <sz val="12"/>
      <color theme="1"/>
      <name val="Arial"/>
    </font>
  </fonts>
  <fills count="34">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0" tint="-0.249977111117893"/>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s>
  <cellStyleXfs count="68">
    <xf numFmtId="0" fontId="0" fillId="0" borderId="0"/>
    <xf numFmtId="0" fontId="2" fillId="2" borderId="0" applyNumberFormat="0" applyBorder="0" applyAlignment="0" applyProtection="0"/>
    <xf numFmtId="0" fontId="2"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xf numFmtId="0" fontId="2" fillId="8"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3" fillId="25" borderId="0" applyNumberFormat="0" applyBorder="0" applyAlignment="0" applyProtection="0"/>
    <xf numFmtId="0" fontId="4" fillId="26" borderId="0" applyNumberFormat="0" applyBorder="0" applyAlignment="0" applyProtection="0"/>
    <xf numFmtId="0" fontId="5" fillId="27" borderId="2" applyNumberFormat="0" applyAlignment="0" applyProtection="0"/>
    <xf numFmtId="0" fontId="6" fillId="28" borderId="3" applyNumberFormat="0" applyAlignment="0" applyProtection="0"/>
    <xf numFmtId="0" fontId="7" fillId="0" borderId="0" applyNumberFormat="0" applyFill="0" applyBorder="0" applyAlignment="0" applyProtection="0"/>
    <xf numFmtId="0" fontId="8" fillId="29" borderId="0" applyNumberFormat="0" applyBorder="0" applyAlignment="0" applyProtection="0"/>
    <xf numFmtId="0" fontId="9" fillId="0" borderId="4" applyNumberFormat="0" applyFill="0" applyAlignment="0" applyProtection="0"/>
    <xf numFmtId="0" fontId="10" fillId="0" borderId="5" applyNumberFormat="0" applyFill="0" applyAlignment="0" applyProtection="0"/>
    <xf numFmtId="0" fontId="11" fillId="0" borderId="6" applyNumberFormat="0" applyFill="0" applyAlignment="0" applyProtection="0"/>
    <xf numFmtId="0" fontId="11" fillId="0" borderId="0" applyNumberFormat="0" applyFill="0" applyBorder="0" applyAlignment="0" applyProtection="0"/>
    <xf numFmtId="0" fontId="12" fillId="30" borderId="2" applyNumberFormat="0" applyAlignment="0" applyProtection="0"/>
    <xf numFmtId="0" fontId="13" fillId="0" borderId="7" applyNumberFormat="0" applyFill="0" applyAlignment="0" applyProtection="0"/>
    <xf numFmtId="0" fontId="14" fillId="31" borderId="0" applyNumberFormat="0" applyBorder="0" applyAlignment="0" applyProtection="0"/>
    <xf numFmtId="0" fontId="2" fillId="32" borderId="8" applyNumberFormat="0" applyFont="0" applyAlignment="0" applyProtection="0"/>
    <xf numFmtId="0" fontId="15" fillId="27" borderId="9" applyNumberFormat="0" applyAlignment="0" applyProtection="0"/>
    <xf numFmtId="0" fontId="16" fillId="0" borderId="0" applyNumberFormat="0" applyFill="0" applyBorder="0" applyAlignment="0" applyProtection="0"/>
    <xf numFmtId="0" fontId="17" fillId="0" borderId="10" applyNumberFormat="0" applyFill="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cellStyleXfs>
  <cellXfs count="18">
    <xf numFmtId="0" fontId="0" fillId="0" borderId="0" xfId="0"/>
    <xf numFmtId="0" fontId="21" fillId="0" borderId="0" xfId="0" applyFont="1"/>
    <xf numFmtId="2" fontId="21" fillId="0" borderId="1" xfId="0" applyNumberFormat="1" applyFont="1" applyFill="1" applyBorder="1" applyAlignment="1">
      <alignment horizontal="center"/>
    </xf>
    <xf numFmtId="49" fontId="23" fillId="33" borderId="1" xfId="0" applyNumberFormat="1" applyFont="1" applyFill="1" applyBorder="1" applyAlignment="1">
      <alignment vertical="top" wrapText="1"/>
    </xf>
    <xf numFmtId="49" fontId="24" fillId="0" borderId="0" xfId="0" applyNumberFormat="1" applyFont="1" applyAlignment="1">
      <alignment vertical="top" wrapText="1"/>
    </xf>
    <xf numFmtId="0" fontId="21" fillId="0" borderId="0" xfId="0" applyFont="1" applyAlignment="1">
      <alignment vertical="top"/>
    </xf>
    <xf numFmtId="0" fontId="21" fillId="0" borderId="1" xfId="0" applyFont="1" applyFill="1" applyBorder="1"/>
    <xf numFmtId="11" fontId="21" fillId="0" borderId="1" xfId="0" applyNumberFormat="1" applyFont="1" applyFill="1" applyBorder="1"/>
    <xf numFmtId="2" fontId="22" fillId="0" borderId="1" xfId="0" applyNumberFormat="1" applyFont="1" applyFill="1" applyBorder="1" applyAlignment="1">
      <alignment horizontal="center"/>
    </xf>
    <xf numFmtId="11" fontId="1" fillId="0" borderId="1" xfId="0" applyNumberFormat="1" applyFont="1" applyFill="1" applyBorder="1"/>
    <xf numFmtId="0" fontId="21" fillId="0" borderId="14" xfId="0" applyFont="1" applyBorder="1" applyAlignment="1">
      <alignment horizontal="center"/>
    </xf>
    <xf numFmtId="0" fontId="21" fillId="0" borderId="15" xfId="0" applyFont="1" applyBorder="1" applyAlignment="1">
      <alignment horizontal="center"/>
    </xf>
    <xf numFmtId="49" fontId="24" fillId="33" borderId="11" xfId="0" applyNumberFormat="1" applyFont="1" applyFill="1" applyBorder="1" applyAlignment="1">
      <alignment vertical="top" wrapText="1"/>
    </xf>
    <xf numFmtId="0" fontId="26" fillId="0" borderId="12" xfId="0" applyFont="1" applyBorder="1" applyAlignment="1">
      <alignment vertical="top" wrapText="1"/>
    </xf>
    <xf numFmtId="0" fontId="23" fillId="0" borderId="13" xfId="0" applyFont="1" applyBorder="1" applyAlignment="1">
      <alignment vertical="top" wrapText="1"/>
    </xf>
    <xf numFmtId="0" fontId="26" fillId="0" borderId="13" xfId="0" applyFont="1" applyBorder="1" applyAlignment="1">
      <alignment vertical="top" wrapText="1"/>
    </xf>
    <xf numFmtId="49" fontId="24" fillId="33" borderId="16" xfId="0" applyNumberFormat="1" applyFont="1" applyFill="1" applyBorder="1" applyAlignment="1">
      <alignment vertical="top" wrapText="1"/>
    </xf>
    <xf numFmtId="0" fontId="0" fillId="0" borderId="14" xfId="0" applyBorder="1" applyAlignment="1">
      <alignment vertical="top" wrapText="1"/>
    </xf>
  </cellXfs>
  <cellStyles count="68">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Input" xfId="34" builtinId="20" customBuiltin="1"/>
    <cellStyle name="Linked Cell" xfId="35" builtinId="24" customBuiltin="1"/>
    <cellStyle name="Neutral" xfId="36" builtinId="28" customBuiltin="1"/>
    <cellStyle name="Normal" xfId="0" builtinId="0"/>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N38"/>
  <sheetViews>
    <sheetView tabSelected="1" workbookViewId="0">
      <selection sqref="A1:K1"/>
    </sheetView>
  </sheetViews>
  <sheetFormatPr baseColWidth="10" defaultColWidth="8.83203125" defaultRowHeight="13" x14ac:dyDescent="0"/>
  <cols>
    <col min="1" max="5" width="15.33203125" style="1" customWidth="1"/>
    <col min="6" max="6" width="11.83203125" style="1" customWidth="1"/>
    <col min="7" max="7" width="11" style="1" customWidth="1"/>
    <col min="8" max="8" width="14" style="1" customWidth="1"/>
    <col min="9" max="9" width="12.6640625" style="1" customWidth="1"/>
    <col min="10" max="10" width="12.83203125" style="1" customWidth="1"/>
    <col min="11" max="11" width="11.33203125" style="1" customWidth="1"/>
    <col min="12" max="12" width="24.6640625" style="1" customWidth="1"/>
    <col min="13" max="13" width="19.6640625" style="1" customWidth="1"/>
    <col min="14" max="14" width="22.33203125" style="1" customWidth="1"/>
    <col min="15" max="16384" width="8.83203125" style="1"/>
  </cols>
  <sheetData>
    <row r="1" spans="1:14" s="5" customFormat="1" ht="71" customHeight="1">
      <c r="A1" s="14" t="s">
        <v>64</v>
      </c>
      <c r="B1" s="14"/>
      <c r="C1" s="14"/>
      <c r="D1" s="14"/>
      <c r="E1" s="14"/>
      <c r="F1" s="15"/>
      <c r="G1" s="15"/>
      <c r="H1" s="15"/>
      <c r="I1" s="15"/>
      <c r="J1" s="15"/>
      <c r="K1" s="15"/>
    </row>
    <row r="2" spans="1:14" s="4" customFormat="1" ht="53.25" customHeight="1">
      <c r="A2" s="16" t="s">
        <v>0</v>
      </c>
      <c r="B2" s="16" t="s">
        <v>53</v>
      </c>
      <c r="C2" s="16" t="s">
        <v>54</v>
      </c>
      <c r="D2" s="16" t="s">
        <v>62</v>
      </c>
      <c r="E2" s="16" t="s">
        <v>63</v>
      </c>
      <c r="F2" s="12" t="s">
        <v>58</v>
      </c>
      <c r="G2" s="13"/>
      <c r="H2" s="12" t="s">
        <v>59</v>
      </c>
      <c r="I2" s="13"/>
      <c r="J2" s="12" t="s">
        <v>60</v>
      </c>
      <c r="K2" s="13"/>
      <c r="L2"/>
      <c r="M2"/>
      <c r="N2"/>
    </row>
    <row r="3" spans="1:14" s="4" customFormat="1" ht="53.25" customHeight="1">
      <c r="A3" s="17"/>
      <c r="B3" s="17"/>
      <c r="C3" s="17"/>
      <c r="D3" s="17"/>
      <c r="E3" s="17"/>
      <c r="F3" s="3" t="s">
        <v>56</v>
      </c>
      <c r="G3" s="3" t="s">
        <v>61</v>
      </c>
      <c r="H3" s="3" t="s">
        <v>56</v>
      </c>
      <c r="I3" s="3" t="s">
        <v>57</v>
      </c>
      <c r="J3" s="3" t="s">
        <v>56</v>
      </c>
      <c r="K3" s="3" t="s">
        <v>57</v>
      </c>
      <c r="L3"/>
      <c r="M3"/>
      <c r="N3"/>
    </row>
    <row r="4" spans="1:14" ht="14">
      <c r="A4" s="6" t="s">
        <v>1</v>
      </c>
      <c r="B4" s="10"/>
      <c r="C4" s="11">
        <v>60</v>
      </c>
      <c r="D4" s="11">
        <v>15</v>
      </c>
      <c r="E4" s="11">
        <v>15</v>
      </c>
      <c r="F4" s="2">
        <v>0.16666666666666666</v>
      </c>
      <c r="G4" s="7">
        <v>0.44311868453539233</v>
      </c>
      <c r="H4" s="2">
        <v>0.16666666666666666</v>
      </c>
      <c r="I4" s="7">
        <v>0.51010423099399638</v>
      </c>
      <c r="J4" s="2">
        <v>0.16666666666666666</v>
      </c>
      <c r="K4" s="7">
        <v>0.24124835820942361</v>
      </c>
      <c r="L4"/>
      <c r="M4"/>
      <c r="N4"/>
    </row>
    <row r="5" spans="1:14" ht="14">
      <c r="A5" s="6" t="s">
        <v>2</v>
      </c>
      <c r="B5" s="10"/>
      <c r="C5" s="11">
        <v>45</v>
      </c>
      <c r="D5" s="11">
        <v>17</v>
      </c>
      <c r="E5" s="11">
        <v>10</v>
      </c>
      <c r="F5" s="2">
        <v>0.1388888888888889</v>
      </c>
      <c r="G5" s="7">
        <v>0.20220156384160862</v>
      </c>
      <c r="H5" s="2">
        <v>0.1388888888888889</v>
      </c>
      <c r="I5" s="7">
        <v>0.23648605874682771</v>
      </c>
      <c r="J5" s="2">
        <v>0.2361111111111111</v>
      </c>
      <c r="K5" s="7">
        <v>0.70885304536008842</v>
      </c>
      <c r="L5"/>
      <c r="M5"/>
      <c r="N5"/>
    </row>
    <row r="6" spans="1:14" ht="14">
      <c r="A6" s="6" t="s">
        <v>3</v>
      </c>
      <c r="B6" s="10"/>
      <c r="C6" s="11">
        <v>72</v>
      </c>
      <c r="D6" s="11">
        <v>15</v>
      </c>
      <c r="E6" s="11">
        <v>14</v>
      </c>
      <c r="F6" s="2">
        <v>0.13861386138613863</v>
      </c>
      <c r="G6" s="7">
        <v>0.12964731993928735</v>
      </c>
      <c r="H6" s="2">
        <v>0.13861386138613863</v>
      </c>
      <c r="I6" s="7">
        <v>0.15933901566982134</v>
      </c>
      <c r="J6" s="2">
        <v>0.14851485148514851</v>
      </c>
      <c r="K6" s="7">
        <v>9.2716460629136549E-2</v>
      </c>
      <c r="L6"/>
      <c r="M6"/>
      <c r="N6"/>
    </row>
    <row r="7" spans="1:14" ht="14">
      <c r="A7" s="6" t="s">
        <v>4</v>
      </c>
      <c r="B7" s="10"/>
      <c r="C7" s="11">
        <v>81</v>
      </c>
      <c r="D7" s="11">
        <v>37</v>
      </c>
      <c r="E7" s="11">
        <v>12</v>
      </c>
      <c r="F7" s="8">
        <v>9.2307692307692313E-2</v>
      </c>
      <c r="G7" s="7">
        <v>2.3978958961016067E-3</v>
      </c>
      <c r="H7" s="8">
        <v>9.2307692307692313E-2</v>
      </c>
      <c r="I7" s="7">
        <v>3.4399735826452639E-3</v>
      </c>
      <c r="J7" s="2">
        <v>0.2846153846153846</v>
      </c>
      <c r="K7" s="7">
        <v>6.7616280741400109E-2</v>
      </c>
      <c r="L7"/>
      <c r="M7"/>
      <c r="N7"/>
    </row>
    <row r="8" spans="1:14" ht="14">
      <c r="A8" s="6" t="s">
        <v>5</v>
      </c>
      <c r="B8" s="10"/>
      <c r="C8" s="11">
        <v>78</v>
      </c>
      <c r="D8" s="11">
        <v>39</v>
      </c>
      <c r="E8" s="11">
        <v>14</v>
      </c>
      <c r="F8" s="8">
        <v>0.10687022900763359</v>
      </c>
      <c r="G8" s="7">
        <v>8.517473659927971E-3</v>
      </c>
      <c r="H8" s="2">
        <v>0.10687022900763359</v>
      </c>
      <c r="I8" s="7">
        <v>1.1867812192615292E-2</v>
      </c>
      <c r="J8" s="2">
        <v>0.29770992366412213</v>
      </c>
      <c r="K8" s="7">
        <v>2.8259781745838212E-2</v>
      </c>
      <c r="L8"/>
      <c r="M8"/>
      <c r="N8"/>
    </row>
    <row r="9" spans="1:14" ht="14">
      <c r="A9" s="6" t="s">
        <v>6</v>
      </c>
      <c r="B9" s="10"/>
      <c r="C9" s="11">
        <v>103</v>
      </c>
      <c r="D9" s="11">
        <v>27</v>
      </c>
      <c r="E9" s="11">
        <v>22</v>
      </c>
      <c r="F9" s="2">
        <v>0.14473684210526316</v>
      </c>
      <c r="G9" s="7">
        <v>9.5515809417456049E-2</v>
      </c>
      <c r="H9" s="2">
        <v>0.14473684210526316</v>
      </c>
      <c r="I9" s="7">
        <v>0.12533458104207762</v>
      </c>
      <c r="J9" s="2">
        <v>0.17763157894736842</v>
      </c>
      <c r="K9" s="7">
        <v>0.23284493078188279</v>
      </c>
      <c r="L9"/>
      <c r="M9"/>
      <c r="N9"/>
    </row>
    <row r="10" spans="1:14" ht="14">
      <c r="A10" s="6" t="s">
        <v>7</v>
      </c>
      <c r="B10" s="10"/>
      <c r="C10" s="11">
        <v>83</v>
      </c>
      <c r="D10" s="11">
        <v>34</v>
      </c>
      <c r="E10" s="11">
        <v>19</v>
      </c>
      <c r="F10" s="2">
        <v>0.13970588235294118</v>
      </c>
      <c r="G10" s="7">
        <v>8.4668928152672074E-2</v>
      </c>
      <c r="H10" s="2">
        <v>0.13970588235294118</v>
      </c>
      <c r="I10" s="7">
        <v>0.10992902724436837</v>
      </c>
      <c r="J10" s="2">
        <v>0.25</v>
      </c>
      <c r="K10" s="7">
        <v>0.36799117769634404</v>
      </c>
      <c r="L10"/>
      <c r="M10"/>
      <c r="N10"/>
    </row>
    <row r="11" spans="1:14" ht="14">
      <c r="A11" s="6" t="s">
        <v>47</v>
      </c>
      <c r="B11" s="10">
        <v>11</v>
      </c>
      <c r="C11" s="11">
        <v>291</v>
      </c>
      <c r="D11" s="11">
        <v>81</v>
      </c>
      <c r="E11" s="11" t="s">
        <v>33</v>
      </c>
      <c r="F11" s="2">
        <v>0.21848739495798319</v>
      </c>
      <c r="G11" s="7">
        <v>0.30253637222810059</v>
      </c>
      <c r="H11" s="2">
        <v>0.2</v>
      </c>
      <c r="I11" s="7">
        <v>0.76039531369279767</v>
      </c>
      <c r="J11" s="8">
        <v>0.17016806722689076</v>
      </c>
      <c r="K11" s="7">
        <v>1.3629318373823602E-2</v>
      </c>
      <c r="L11"/>
      <c r="M11"/>
      <c r="N11"/>
    </row>
    <row r="12" spans="1:14" ht="14">
      <c r="A12" s="6" t="s">
        <v>8</v>
      </c>
      <c r="B12" s="10"/>
      <c r="C12" s="11">
        <v>109</v>
      </c>
      <c r="D12" s="11">
        <v>36</v>
      </c>
      <c r="E12" s="11">
        <v>24</v>
      </c>
      <c r="F12" s="2">
        <v>0.14201183431952663</v>
      </c>
      <c r="G12" s="7">
        <v>6.5084016824367832E-2</v>
      </c>
      <c r="H12" s="2">
        <v>0.14201183431952663</v>
      </c>
      <c r="I12" s="7">
        <v>8.8376970980886357E-2</v>
      </c>
      <c r="J12" s="2">
        <v>0.21301775147928995</v>
      </c>
      <c r="K12" s="7">
        <v>0.879669664475771</v>
      </c>
      <c r="L12"/>
      <c r="M12"/>
      <c r="N12"/>
    </row>
    <row r="13" spans="1:14" ht="14">
      <c r="A13" s="6" t="s">
        <v>9</v>
      </c>
      <c r="B13" s="10">
        <v>2</v>
      </c>
      <c r="C13" s="11">
        <v>84</v>
      </c>
      <c r="D13" s="11" t="s">
        <v>34</v>
      </c>
      <c r="E13" s="11" t="s">
        <v>35</v>
      </c>
      <c r="F13" s="2">
        <v>0.19745222929936307</v>
      </c>
      <c r="G13" s="7">
        <v>0.99080680319407943</v>
      </c>
      <c r="H13" s="2">
        <v>0.19354838709677419</v>
      </c>
      <c r="I13" s="7">
        <v>0.98232946096926299</v>
      </c>
      <c r="J13" s="2">
        <v>0.26751592356687898</v>
      </c>
      <c r="K13" s="7">
        <v>0.13572192413574541</v>
      </c>
      <c r="L13"/>
      <c r="M13"/>
      <c r="N13"/>
    </row>
    <row r="14" spans="1:14" ht="14">
      <c r="A14" s="6" t="s">
        <v>10</v>
      </c>
      <c r="B14" s="10"/>
      <c r="C14" s="11">
        <v>91</v>
      </c>
      <c r="D14" s="11">
        <v>35</v>
      </c>
      <c r="E14" s="11">
        <v>23</v>
      </c>
      <c r="F14" s="2">
        <v>0.15436241610738255</v>
      </c>
      <c r="G14" s="7">
        <v>0.17448086134774046</v>
      </c>
      <c r="H14" s="2">
        <v>0.15436241610738255</v>
      </c>
      <c r="I14" s="7">
        <v>0.22156627685958194</v>
      </c>
      <c r="J14" s="2">
        <v>0.2348993288590604</v>
      </c>
      <c r="K14" s="7">
        <v>0.61760403250138829</v>
      </c>
      <c r="L14"/>
      <c r="M14"/>
      <c r="N14"/>
    </row>
    <row r="15" spans="1:14" ht="14">
      <c r="A15" s="6" t="s">
        <v>11</v>
      </c>
      <c r="B15" s="10"/>
      <c r="C15" s="11">
        <v>85</v>
      </c>
      <c r="D15" s="11">
        <v>20</v>
      </c>
      <c r="E15" s="11">
        <v>18</v>
      </c>
      <c r="F15" s="2">
        <v>0.14634146341463414</v>
      </c>
      <c r="G15" s="7">
        <v>0.14509654803925132</v>
      </c>
      <c r="H15" s="2">
        <v>0.14634146341463414</v>
      </c>
      <c r="I15" s="7">
        <v>0.18161443152747017</v>
      </c>
      <c r="J15" s="2">
        <v>0.16260162601626016</v>
      </c>
      <c r="K15" s="7">
        <v>0.13977054624766036</v>
      </c>
      <c r="L15"/>
      <c r="M15"/>
      <c r="N15"/>
    </row>
    <row r="16" spans="1:14" ht="14">
      <c r="A16" s="6" t="s">
        <v>12</v>
      </c>
      <c r="B16" s="10"/>
      <c r="C16" s="11">
        <v>106</v>
      </c>
      <c r="D16" s="11">
        <v>44</v>
      </c>
      <c r="E16" s="11">
        <v>30</v>
      </c>
      <c r="F16" s="2">
        <v>0.16666666666666666</v>
      </c>
      <c r="G16" s="7">
        <v>0.2801733386671228</v>
      </c>
      <c r="H16" s="2">
        <v>0.16666666666666666</v>
      </c>
      <c r="I16" s="7">
        <v>0.3537214262371477</v>
      </c>
      <c r="J16" s="2">
        <v>0.24444444444444444</v>
      </c>
      <c r="K16" s="7">
        <v>0.39283052524050488</v>
      </c>
      <c r="L16"/>
      <c r="M16"/>
      <c r="N16"/>
    </row>
    <row r="17" spans="1:14" ht="14">
      <c r="A17" s="6" t="s">
        <v>13</v>
      </c>
      <c r="B17" s="10">
        <v>2</v>
      </c>
      <c r="C17" s="11">
        <v>91</v>
      </c>
      <c r="D17" s="11" t="s">
        <v>36</v>
      </c>
      <c r="E17" s="11" t="s">
        <v>37</v>
      </c>
      <c r="F17" s="8">
        <v>0.13294797687861271</v>
      </c>
      <c r="G17" s="7">
        <v>3.3035044597648777E-2</v>
      </c>
      <c r="H17" s="8">
        <v>0.12865497076023391</v>
      </c>
      <c r="I17" s="7">
        <v>3.1306613194177997E-2</v>
      </c>
      <c r="J17" s="8">
        <v>0.34104046242774566</v>
      </c>
      <c r="K17" s="7">
        <v>1.0765028004794459E-4</v>
      </c>
      <c r="L17"/>
      <c r="M17"/>
      <c r="N17"/>
    </row>
    <row r="18" spans="1:14" ht="14">
      <c r="A18" s="6" t="s">
        <v>14</v>
      </c>
      <c r="B18" s="10"/>
      <c r="C18" s="11">
        <v>113</v>
      </c>
      <c r="D18" s="11">
        <v>38</v>
      </c>
      <c r="E18" s="11">
        <v>21</v>
      </c>
      <c r="F18" s="8">
        <v>0.12209302325581395</v>
      </c>
      <c r="G18" s="7">
        <v>1.2008867291934035E-2</v>
      </c>
      <c r="H18" s="8">
        <v>0.12209302325581395</v>
      </c>
      <c r="I18" s="7">
        <v>1.7505273221065171E-2</v>
      </c>
      <c r="J18" s="2">
        <v>0.22093023255813954</v>
      </c>
      <c r="K18" s="7">
        <v>0.92325687563046477</v>
      </c>
      <c r="L18"/>
      <c r="M18"/>
      <c r="N18"/>
    </row>
    <row r="19" spans="1:14" ht="14">
      <c r="A19" s="6" t="s">
        <v>15</v>
      </c>
      <c r="B19" s="10"/>
      <c r="C19" s="11">
        <v>119</v>
      </c>
      <c r="D19" s="11">
        <v>46</v>
      </c>
      <c r="E19" s="11">
        <v>32</v>
      </c>
      <c r="F19" s="2">
        <v>0.16243654822335024</v>
      </c>
      <c r="G19" s="7">
        <v>0.20182958001208456</v>
      </c>
      <c r="H19" s="2">
        <v>0.16243654822335024</v>
      </c>
      <c r="I19" s="7">
        <v>0.26347554457707323</v>
      </c>
      <c r="J19" s="2">
        <v>0.233502538071066</v>
      </c>
      <c r="K19" s="7">
        <v>0.59920008881740894</v>
      </c>
      <c r="L19"/>
      <c r="M19"/>
      <c r="N19"/>
    </row>
    <row r="20" spans="1:14" ht="14">
      <c r="A20" s="6" t="s">
        <v>16</v>
      </c>
      <c r="B20" s="10"/>
      <c r="C20" s="11">
        <v>107</v>
      </c>
      <c r="D20" s="11">
        <v>42</v>
      </c>
      <c r="E20" s="11">
        <v>32</v>
      </c>
      <c r="F20" s="2">
        <v>0.17679558011049723</v>
      </c>
      <c r="G20" s="7">
        <v>0.45669384736113133</v>
      </c>
      <c r="H20" s="2">
        <v>0.17679558011049723</v>
      </c>
      <c r="I20" s="7">
        <v>0.55632088443152083</v>
      </c>
      <c r="J20" s="2">
        <v>0.23204419889502761</v>
      </c>
      <c r="K20" s="7">
        <v>0.64752415350860915</v>
      </c>
      <c r="L20"/>
      <c r="M20"/>
      <c r="N20"/>
    </row>
    <row r="21" spans="1:14" ht="14">
      <c r="A21" s="6" t="s">
        <v>17</v>
      </c>
      <c r="B21" s="10"/>
      <c r="C21" s="11">
        <v>101</v>
      </c>
      <c r="D21" s="11">
        <v>49</v>
      </c>
      <c r="E21" s="11">
        <v>38</v>
      </c>
      <c r="F21" s="2">
        <v>0.20212765957446807</v>
      </c>
      <c r="G21" s="7">
        <v>0.91777461740613631</v>
      </c>
      <c r="H21" s="2">
        <v>0.20212765957446807</v>
      </c>
      <c r="I21" s="7">
        <v>0.78729488456575303</v>
      </c>
      <c r="J21" s="2">
        <v>0.26063829787234044</v>
      </c>
      <c r="K21" s="9">
        <v>0.16032357476491302</v>
      </c>
      <c r="L21"/>
      <c r="M21"/>
      <c r="N21"/>
    </row>
    <row r="22" spans="1:14" ht="14">
      <c r="A22" s="6" t="s">
        <v>18</v>
      </c>
      <c r="B22" s="10"/>
      <c r="C22" s="11">
        <v>99</v>
      </c>
      <c r="D22" s="11">
        <v>46</v>
      </c>
      <c r="E22" s="11">
        <v>38</v>
      </c>
      <c r="F22" s="2">
        <v>0.20765027322404372</v>
      </c>
      <c r="G22" s="7">
        <v>0.77409568111695526</v>
      </c>
      <c r="H22" s="2">
        <v>0.20765027322404372</v>
      </c>
      <c r="I22" s="7">
        <v>0.65050088310120424</v>
      </c>
      <c r="J22" s="2">
        <v>0.25136612021857924</v>
      </c>
      <c r="K22" s="7">
        <v>0.27767742929207184</v>
      </c>
      <c r="L22"/>
      <c r="M22"/>
      <c r="N22"/>
    </row>
    <row r="23" spans="1:14" ht="14">
      <c r="A23" s="6" t="s">
        <v>48</v>
      </c>
      <c r="B23" s="10">
        <v>3</v>
      </c>
      <c r="C23" s="11" t="s">
        <v>49</v>
      </c>
      <c r="D23" s="11">
        <v>221</v>
      </c>
      <c r="E23" s="11" t="s">
        <v>50</v>
      </c>
      <c r="F23" s="2">
        <v>0.20238095238095238</v>
      </c>
      <c r="G23" s="7">
        <v>0.78095649483145713</v>
      </c>
      <c r="H23" s="2">
        <v>0.20199004975124379</v>
      </c>
      <c r="I23" s="7">
        <v>0.55750090211018966</v>
      </c>
      <c r="J23" s="2">
        <v>0.21924603174603174</v>
      </c>
      <c r="K23" s="7">
        <v>0.89492667217133148</v>
      </c>
      <c r="L23"/>
      <c r="M23"/>
      <c r="N23"/>
    </row>
    <row r="24" spans="1:14" ht="14">
      <c r="A24" s="6" t="s">
        <v>19</v>
      </c>
      <c r="B24" s="10"/>
      <c r="C24" s="11">
        <v>124</v>
      </c>
      <c r="D24" s="11">
        <v>65</v>
      </c>
      <c r="E24" s="11">
        <v>42</v>
      </c>
      <c r="F24" s="2">
        <v>0.18181818181818182</v>
      </c>
      <c r="G24" s="7">
        <v>0.51592722200903762</v>
      </c>
      <c r="H24" s="2">
        <v>0.18181818181818182</v>
      </c>
      <c r="I24" s="7">
        <v>0.63682348529027188</v>
      </c>
      <c r="J24" s="8">
        <v>0.2813852813852814</v>
      </c>
      <c r="K24" s="7">
        <v>2.1270842131179919E-2</v>
      </c>
      <c r="L24"/>
      <c r="M24"/>
      <c r="N24"/>
    </row>
    <row r="25" spans="1:14" ht="14">
      <c r="A25" s="6" t="s">
        <v>20</v>
      </c>
      <c r="B25" s="10"/>
      <c r="C25" s="11">
        <v>106</v>
      </c>
      <c r="D25" s="11">
        <v>41</v>
      </c>
      <c r="E25" s="11">
        <v>36</v>
      </c>
      <c r="F25" s="2">
        <v>0.19672131147540983</v>
      </c>
      <c r="G25" s="7">
        <v>0.93668903079652044</v>
      </c>
      <c r="H25" s="2">
        <v>0.19672131147540983</v>
      </c>
      <c r="I25" s="7">
        <v>0.93356278384442282</v>
      </c>
      <c r="J25" s="2">
        <v>0.22404371584699453</v>
      </c>
      <c r="K25" s="7">
        <v>0.84125783669296517</v>
      </c>
      <c r="L25"/>
      <c r="M25"/>
      <c r="N25"/>
    </row>
    <row r="26" spans="1:14" ht="14">
      <c r="A26" s="6" t="s">
        <v>21</v>
      </c>
      <c r="B26" s="10"/>
      <c r="C26" s="11">
        <v>140</v>
      </c>
      <c r="D26" s="11">
        <v>40</v>
      </c>
      <c r="E26" s="11">
        <v>37</v>
      </c>
      <c r="F26" s="2">
        <v>0.17050691244239632</v>
      </c>
      <c r="G26" s="7">
        <v>0.2968223652578415</v>
      </c>
      <c r="H26" s="2">
        <v>0.17050691244239632</v>
      </c>
      <c r="I26" s="7">
        <v>0.38168421485007509</v>
      </c>
      <c r="J26" s="2">
        <v>0.18433179723502305</v>
      </c>
      <c r="K26" s="7">
        <v>0.23633886088152239</v>
      </c>
      <c r="L26"/>
      <c r="M26"/>
      <c r="N26"/>
    </row>
    <row r="27" spans="1:14" ht="14">
      <c r="A27" s="6" t="s">
        <v>22</v>
      </c>
      <c r="B27" s="10">
        <v>4</v>
      </c>
      <c r="C27" s="11" t="s">
        <v>38</v>
      </c>
      <c r="D27" s="11" t="s">
        <v>39</v>
      </c>
      <c r="E27" s="11" t="s">
        <v>40</v>
      </c>
      <c r="F27" s="2">
        <v>0.14828897338403041</v>
      </c>
      <c r="G27" s="7">
        <v>5.0071109058497834E-2</v>
      </c>
      <c r="H27" s="2">
        <v>0.14671814671814673</v>
      </c>
      <c r="I27" s="7">
        <v>5.5943586170495933E-2</v>
      </c>
      <c r="J27" s="2">
        <v>0.20532319391634982</v>
      </c>
      <c r="K27" s="7">
        <v>0.67189087299585271</v>
      </c>
      <c r="L27"/>
      <c r="M27"/>
      <c r="N27"/>
    </row>
    <row r="28" spans="1:14" ht="14">
      <c r="A28" s="6" t="s">
        <v>23</v>
      </c>
      <c r="B28" s="10"/>
      <c r="C28" s="11">
        <v>158</v>
      </c>
      <c r="D28" s="11">
        <v>65</v>
      </c>
      <c r="E28" s="11">
        <v>54</v>
      </c>
      <c r="F28" s="2">
        <v>0.19494584837545126</v>
      </c>
      <c r="G28" s="7">
        <v>0.86489286755146555</v>
      </c>
      <c r="H28" s="2">
        <v>0.19494584837545126</v>
      </c>
      <c r="I28" s="7">
        <v>0.97727398564543211</v>
      </c>
      <c r="J28" s="2">
        <v>0.23465703971119134</v>
      </c>
      <c r="K28" s="7">
        <v>0.50532042896919438</v>
      </c>
      <c r="L28"/>
      <c r="M28"/>
      <c r="N28"/>
    </row>
    <row r="29" spans="1:14" ht="14">
      <c r="A29" s="6" t="s">
        <v>24</v>
      </c>
      <c r="B29" s="10"/>
      <c r="C29" s="11">
        <v>171</v>
      </c>
      <c r="D29" s="11">
        <v>58</v>
      </c>
      <c r="E29" s="11">
        <v>68</v>
      </c>
      <c r="F29" s="2">
        <v>0.22895622895622897</v>
      </c>
      <c r="G29" s="7">
        <v>0.20552174272901336</v>
      </c>
      <c r="H29" s="2">
        <v>0.22895622895622897</v>
      </c>
      <c r="I29" s="7">
        <v>0.13787073614713205</v>
      </c>
      <c r="J29" s="2">
        <v>0.19528619528619529</v>
      </c>
      <c r="K29" s="7">
        <v>0.35302148794080873</v>
      </c>
      <c r="L29"/>
      <c r="M29"/>
      <c r="N29"/>
    </row>
    <row r="30" spans="1:14" ht="14">
      <c r="A30" s="6" t="s">
        <v>25</v>
      </c>
      <c r="B30" s="10">
        <v>1</v>
      </c>
      <c r="C30" s="11" t="s">
        <v>51</v>
      </c>
      <c r="D30" s="11">
        <v>77</v>
      </c>
      <c r="E30" s="11">
        <v>57</v>
      </c>
      <c r="F30" s="2">
        <v>0.1875</v>
      </c>
      <c r="G30" s="7">
        <v>0.63785332720664978</v>
      </c>
      <c r="H30" s="2">
        <v>0.18811881188118812</v>
      </c>
      <c r="I30" s="7">
        <v>0.79041638843532169</v>
      </c>
      <c r="J30" s="2">
        <v>0.25328947368421051</v>
      </c>
      <c r="K30" s="7">
        <v>0.13339099974093233</v>
      </c>
      <c r="L30"/>
      <c r="M30"/>
      <c r="N30"/>
    </row>
    <row r="31" spans="1:14" ht="14">
      <c r="A31" s="6" t="s">
        <v>26</v>
      </c>
      <c r="B31" s="10">
        <v>3</v>
      </c>
      <c r="C31" s="11" t="s">
        <v>41</v>
      </c>
      <c r="D31" s="11">
        <v>76</v>
      </c>
      <c r="E31" s="11" t="s">
        <v>42</v>
      </c>
      <c r="F31" s="2">
        <v>0.19658119658119658</v>
      </c>
      <c r="G31" s="7">
        <v>0.92869098199805455</v>
      </c>
      <c r="H31" s="2">
        <v>0.19252873563218389</v>
      </c>
      <c r="I31" s="7">
        <v>0.9362205963093394</v>
      </c>
      <c r="J31" s="2">
        <v>0.21652421652421652</v>
      </c>
      <c r="K31" s="7">
        <v>0.97423988692136287</v>
      </c>
      <c r="L31"/>
      <c r="M31"/>
      <c r="N31"/>
    </row>
    <row r="32" spans="1:14" ht="14">
      <c r="A32" s="6" t="s">
        <v>27</v>
      </c>
      <c r="B32" s="10">
        <v>3</v>
      </c>
      <c r="C32" s="11">
        <v>224</v>
      </c>
      <c r="D32" s="11" t="s">
        <v>44</v>
      </c>
      <c r="E32" s="11" t="s">
        <v>43</v>
      </c>
      <c r="F32" s="8">
        <v>0.24154589371980675</v>
      </c>
      <c r="G32" s="7">
        <v>3.2812024237932738E-2</v>
      </c>
      <c r="H32" s="8">
        <v>0.23844282238442821</v>
      </c>
      <c r="I32" s="7">
        <v>2.7413614594006847E-2</v>
      </c>
      <c r="J32" s="2">
        <v>0.21739130434782608</v>
      </c>
      <c r="K32" s="7">
        <v>0.98163010049767085</v>
      </c>
      <c r="L32"/>
      <c r="M32"/>
      <c r="N32"/>
    </row>
    <row r="33" spans="1:14" ht="14">
      <c r="A33" s="6" t="s">
        <v>28</v>
      </c>
      <c r="B33" s="10">
        <v>15</v>
      </c>
      <c r="C33" s="11">
        <v>223</v>
      </c>
      <c r="D33" s="11">
        <v>57</v>
      </c>
      <c r="E33" s="11" t="s">
        <v>45</v>
      </c>
      <c r="F33" s="8">
        <v>0.31873479318734793</v>
      </c>
      <c r="G33" s="7">
        <v>4.0258093783898655E-9</v>
      </c>
      <c r="H33" s="8">
        <v>0.29292929292929293</v>
      </c>
      <c r="I33" s="7">
        <v>1.4508491908304913E-6</v>
      </c>
      <c r="J33" s="8">
        <v>0.13868613138686131</v>
      </c>
      <c r="K33" s="7">
        <v>1.3072112812294925E-4</v>
      </c>
      <c r="L33"/>
      <c r="M33"/>
      <c r="N33"/>
    </row>
    <row r="34" spans="1:14" ht="14">
      <c r="A34" s="6" t="s">
        <v>29</v>
      </c>
      <c r="B34" s="10"/>
      <c r="C34" s="11">
        <v>265</v>
      </c>
      <c r="D34" s="11">
        <v>95</v>
      </c>
      <c r="E34" s="11">
        <v>97</v>
      </c>
      <c r="F34" s="2">
        <v>0.21225382932166301</v>
      </c>
      <c r="G34" s="7">
        <v>0.49226637818949515</v>
      </c>
      <c r="H34" s="2">
        <v>0.21225382932166301</v>
      </c>
      <c r="I34" s="7">
        <v>0.34371098666736605</v>
      </c>
      <c r="J34" s="2">
        <v>0.20787746170678337</v>
      </c>
      <c r="K34" s="7">
        <v>0.61342269012503692</v>
      </c>
      <c r="L34"/>
      <c r="M34"/>
      <c r="N34"/>
    </row>
    <row r="35" spans="1:14" ht="14">
      <c r="A35" s="6" t="s">
        <v>30</v>
      </c>
      <c r="B35" s="10"/>
      <c r="C35" s="11">
        <v>230</v>
      </c>
      <c r="D35" s="11">
        <v>73</v>
      </c>
      <c r="E35" s="11">
        <v>88</v>
      </c>
      <c r="F35" s="2">
        <v>0.22506393861892582</v>
      </c>
      <c r="G35" s="7">
        <v>0.20888765146417848</v>
      </c>
      <c r="H35" s="2">
        <v>0.22506393861892582</v>
      </c>
      <c r="I35" s="7">
        <v>0.13274924118472217</v>
      </c>
      <c r="J35" s="2">
        <v>0.1867007672634271</v>
      </c>
      <c r="K35" s="7">
        <v>0.14297837819372342</v>
      </c>
      <c r="L35"/>
      <c r="M35"/>
      <c r="N35"/>
    </row>
    <row r="36" spans="1:14" ht="14">
      <c r="A36" s="6" t="s">
        <v>31</v>
      </c>
      <c r="B36" s="10">
        <v>30</v>
      </c>
      <c r="C36" s="11" t="s">
        <v>46</v>
      </c>
      <c r="D36" s="11">
        <v>99</v>
      </c>
      <c r="E36" s="11" t="s">
        <v>52</v>
      </c>
      <c r="F36" s="8">
        <v>0.24318658280922431</v>
      </c>
      <c r="G36" s="7">
        <v>9.6015302564732216E-3</v>
      </c>
      <c r="H36" s="2">
        <v>0.21476510067114093</v>
      </c>
      <c r="I36" s="7">
        <v>0.28575546711449223</v>
      </c>
      <c r="J36" s="2">
        <v>0.20754716981132076</v>
      </c>
      <c r="K36" s="7">
        <v>0.76405323925623514</v>
      </c>
      <c r="L36"/>
      <c r="M36"/>
      <c r="N36"/>
    </row>
    <row r="37" spans="1:14" ht="14">
      <c r="A37" s="6" t="s">
        <v>32</v>
      </c>
      <c r="B37" s="10"/>
      <c r="C37" s="11">
        <v>320</v>
      </c>
      <c r="D37" s="11">
        <v>130</v>
      </c>
      <c r="E37" s="11">
        <v>135</v>
      </c>
      <c r="F37" s="2">
        <v>0.23076923076923078</v>
      </c>
      <c r="G37" s="7">
        <v>6.3925762083118565E-2</v>
      </c>
      <c r="H37" s="8">
        <v>0.23076923076923078</v>
      </c>
      <c r="I37" s="7">
        <v>3.1303513176416012E-2</v>
      </c>
      <c r="J37" s="2">
        <v>0.22222222222222221</v>
      </c>
      <c r="K37" s="7">
        <v>0.8048641485645126</v>
      </c>
      <c r="L37"/>
      <c r="M37"/>
      <c r="N37"/>
    </row>
    <row r="38" spans="1:14" ht="14">
      <c r="A38" s="6" t="s">
        <v>55</v>
      </c>
      <c r="B38" s="6"/>
      <c r="C38" s="6"/>
      <c r="D38" s="6"/>
      <c r="E38" s="6"/>
      <c r="F38" s="2">
        <v>0.2</v>
      </c>
      <c r="G38" s="6"/>
      <c r="H38" s="2">
        <v>0.19</v>
      </c>
      <c r="I38" s="6"/>
      <c r="J38" s="2">
        <v>0.2</v>
      </c>
      <c r="K38" s="6"/>
      <c r="L38"/>
      <c r="M38"/>
      <c r="N38"/>
    </row>
  </sheetData>
  <mergeCells count="9">
    <mergeCell ref="F2:G2"/>
    <mergeCell ref="H2:I2"/>
    <mergeCell ref="J2:K2"/>
    <mergeCell ref="A1:K1"/>
    <mergeCell ref="A2:A3"/>
    <mergeCell ref="B2:B3"/>
    <mergeCell ref="C2:C3"/>
    <mergeCell ref="D2:D3"/>
    <mergeCell ref="E2:E3"/>
  </mergeCells>
  <conditionalFormatting sqref="H2 J2 A2:F2 A39:XFD1048576 A38:F38 A4:A37 F4:F37 F3:K3 O2:XFD38 H4:H38 J4:J38">
    <cfRule type="cellIs" dxfId="0" priority="4" operator="between">
      <formula>0.05</formula>
      <formula>1E-21</formula>
    </cfRule>
  </conditionalFormatting>
  <pageMargins left="0.7" right="0.7" top="0.75" bottom="0.75" header="0.3" footer="0.3"/>
  <pageSetup paperSize="9" scale="60"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_gene_numbers_per_chromosom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fiebig</dc:creator>
  <cp:lastModifiedBy>Eva Gluenz</cp:lastModifiedBy>
  <cp:lastPrinted>2014-09-25T16:08:01Z</cp:lastPrinted>
  <dcterms:created xsi:type="dcterms:W3CDTF">2014-04-30T12:05:48Z</dcterms:created>
  <dcterms:modified xsi:type="dcterms:W3CDTF">2015-07-05T23:16:13Z</dcterms:modified>
</cp:coreProperties>
</file>